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sun\Desktop\3月14日修改文献格式\20170315_accepted\Supplementary information\"/>
    </mc:Choice>
  </mc:AlternateContent>
  <bookViews>
    <workbookView xWindow="165" yWindow="0" windowWidth="25605" windowHeight="14280" tabRatio="500"/>
  </bookViews>
  <sheets>
    <sheet name="Table S1" sheetId="6" r:id="rId1"/>
    <sheet name="RNA-BisSeq" sheetId="1" r:id="rId2"/>
    <sheet name="RNA-seq" sheetId="2" r:id="rId3"/>
    <sheet name="ALYREF-RIP-seq" sheetId="4" r:id="rId4"/>
    <sheet name="Header Information" sheetId="5" r:id="rId5"/>
  </sheets>
  <calcPr calcId="152511" calcMode="manual" concurrentCalc="0"/>
</workbook>
</file>

<file path=xl/calcChain.xml><?xml version="1.0" encoding="utf-8"?>
<calcChain xmlns="http://schemas.openxmlformats.org/spreadsheetml/2006/main">
  <c r="F3" i="4" l="1"/>
  <c r="F2" i="4"/>
</calcChain>
</file>

<file path=xl/sharedStrings.xml><?xml version="1.0" encoding="utf-8"?>
<sst xmlns="http://schemas.openxmlformats.org/spreadsheetml/2006/main" count="80" uniqueCount="64">
  <si>
    <t>Sample</t>
    <phoneticPr fontId="1" type="noConversion"/>
  </si>
  <si>
    <t>Human</t>
    <phoneticPr fontId="1" type="noConversion"/>
  </si>
  <si>
    <t>Testis_3W-BS-rep1</t>
    <phoneticPr fontId="1" type="noConversion"/>
  </si>
  <si>
    <t>Testis_4W-BS-rep1</t>
    <phoneticPr fontId="1" type="noConversion"/>
  </si>
  <si>
    <t>Testis_4W-BS-rep2</t>
    <phoneticPr fontId="1" type="noConversion"/>
  </si>
  <si>
    <t>Heart_8W-BS-rep1</t>
    <phoneticPr fontId="1" type="noConversion"/>
  </si>
  <si>
    <t>Heart_8W-BS-rep2</t>
    <phoneticPr fontId="1" type="noConversion"/>
  </si>
  <si>
    <t>Muscle_8W-BS-rep1</t>
    <phoneticPr fontId="1" type="noConversion"/>
  </si>
  <si>
    <t>Muscle_8W-BS-rep2</t>
    <phoneticPr fontId="1" type="noConversion"/>
  </si>
  <si>
    <t>Brain_8W-BS-rep1</t>
    <phoneticPr fontId="1" type="noConversion"/>
  </si>
  <si>
    <t>Brain_8W-BS-rep2</t>
    <phoneticPr fontId="1" type="noConversion"/>
  </si>
  <si>
    <t>Kidney_8W-BS-rep1</t>
    <phoneticPr fontId="1" type="noConversion"/>
  </si>
  <si>
    <t>Kidney_8W-BS-rep2</t>
    <phoneticPr fontId="1" type="noConversion"/>
  </si>
  <si>
    <t>Testis_3W-BS-rep2</t>
    <phoneticPr fontId="1" type="noConversion"/>
  </si>
  <si>
    <t>Liver_8W-BS-rep1</t>
    <phoneticPr fontId="1" type="noConversion"/>
  </si>
  <si>
    <t>Liver_8W-BS-rep2</t>
    <phoneticPr fontId="1" type="noConversion"/>
  </si>
  <si>
    <t>Mouse</t>
    <phoneticPr fontId="1" type="noConversion"/>
  </si>
  <si>
    <t>HeLa-siNSUN2-BS-rep1</t>
    <phoneticPr fontId="1" type="noConversion"/>
  </si>
  <si>
    <t>HeLa-siNSUN2-BS-rep2</t>
    <phoneticPr fontId="1" type="noConversion"/>
  </si>
  <si>
    <t>HeLa-siCTRL-BS-rep2</t>
    <phoneticPr fontId="1" type="noConversion"/>
  </si>
  <si>
    <t>HeLa-siCTRL-T-rep1</t>
    <phoneticPr fontId="1" type="noConversion"/>
  </si>
  <si>
    <t>HeLa-siCTRL-T-rep2</t>
    <phoneticPr fontId="1" type="noConversion"/>
  </si>
  <si>
    <t>HeLa-siNSUN2-T-rep1</t>
    <phoneticPr fontId="1" type="noConversion"/>
  </si>
  <si>
    <t>HeLa-siNSUN2-T-rep2</t>
    <phoneticPr fontId="1" type="noConversion"/>
  </si>
  <si>
    <t>Testis_3W-T-rep1</t>
    <phoneticPr fontId="1" type="noConversion"/>
  </si>
  <si>
    <t>Testis_3W-T-rep2</t>
    <phoneticPr fontId="1" type="noConversion"/>
  </si>
  <si>
    <t>Testis_4W-T-rep1</t>
    <phoneticPr fontId="1" type="noConversion"/>
  </si>
  <si>
    <t>Testis_4W-T-rep2</t>
    <phoneticPr fontId="1" type="noConversion"/>
  </si>
  <si>
    <t>Heart_8W-T-rep1</t>
    <phoneticPr fontId="1" type="noConversion"/>
  </si>
  <si>
    <t>Heart_8W-T-rep2</t>
    <phoneticPr fontId="1" type="noConversion"/>
  </si>
  <si>
    <t>Muscle_8W-T-rep1</t>
    <phoneticPr fontId="1" type="noConversion"/>
  </si>
  <si>
    <t>Muscle_8W-T-rep2</t>
    <phoneticPr fontId="1" type="noConversion"/>
  </si>
  <si>
    <t>Brain_8W-T-rep1</t>
    <phoneticPr fontId="1" type="noConversion"/>
  </si>
  <si>
    <t>Brain_8W-T-rep2</t>
    <phoneticPr fontId="1" type="noConversion"/>
  </si>
  <si>
    <t>Kidney_8W-T-rep1</t>
    <phoneticPr fontId="1" type="noConversion"/>
  </si>
  <si>
    <t>Kidney_8W-T-rep2</t>
    <phoneticPr fontId="1" type="noConversion"/>
  </si>
  <si>
    <t>Liver_8W-T-rep1</t>
    <phoneticPr fontId="1" type="noConversion"/>
  </si>
  <si>
    <t>Liver_8W-T-rep2</t>
    <phoneticPr fontId="1" type="noConversion"/>
  </si>
  <si>
    <t>Clean Reads</t>
    <phoneticPr fontId="1" type="noConversion"/>
  </si>
  <si>
    <t>Total Reads</t>
    <phoneticPr fontId="1" type="noConversion"/>
  </si>
  <si>
    <t>Total Reads</t>
    <phoneticPr fontId="1" type="noConversion"/>
  </si>
  <si>
    <t>Clean Reads</t>
    <phoneticPr fontId="1" type="noConversion"/>
  </si>
  <si>
    <t>Small-Intestine_8W-BS-rep1</t>
    <phoneticPr fontId="1" type="noConversion"/>
  </si>
  <si>
    <t>Small-Intestine_8W-T-rep1</t>
    <phoneticPr fontId="1" type="noConversion"/>
  </si>
  <si>
    <t>Small-Intestine_8W-T-rep2</t>
    <phoneticPr fontId="1" type="noConversion"/>
  </si>
  <si>
    <t>ALYREF-RIP-BS-rep1</t>
  </si>
  <si>
    <t>Small-Intestine_8W-BS-rep2</t>
    <phoneticPr fontId="1" type="noConversion"/>
  </si>
  <si>
    <t>ALYREF-RIP-BS-rep2</t>
  </si>
  <si>
    <t>HeLa-siCTRL-BS-rep1</t>
    <phoneticPr fontId="1" type="noConversion"/>
  </si>
  <si>
    <t>Dhfr Conversion Rate</t>
    <phoneticPr fontId="1" type="noConversion"/>
  </si>
  <si>
    <t>ALYREF-RIP-rep2</t>
    <phoneticPr fontId="2" type="noConversion"/>
  </si>
  <si>
    <t>Header</t>
  </si>
  <si>
    <t>Description</t>
  </si>
  <si>
    <t>Sample name</t>
    <phoneticPr fontId="4" type="noConversion"/>
  </si>
  <si>
    <t>Uniq Mapped Reads</t>
    <phoneticPr fontId="1" type="noConversion"/>
  </si>
  <si>
    <t>Uniq Mapping Rate</t>
    <phoneticPr fontId="1" type="noConversion"/>
  </si>
  <si>
    <t>Uniq Mapped Reads</t>
    <phoneticPr fontId="1" type="noConversion"/>
  </si>
  <si>
    <t>Uniq mapped reads number/ Clean reads number</t>
    <phoneticPr fontId="1" type="noConversion"/>
  </si>
  <si>
    <t>ALYREF-RIP-rep1</t>
    <phoneticPr fontId="2" type="noConversion"/>
  </si>
  <si>
    <t>Total reads number in the raw seq-data</t>
    <phoneticPr fontId="1" type="noConversion"/>
  </si>
  <si>
    <t>Clean reads number. Raw reads were stripped of adaptor sequences and removed low quality bases and the processed reads with length more than 35 nt were defined as clean reads.</t>
    <phoneticPr fontId="1" type="noConversion"/>
  </si>
  <si>
    <t>Number of reads uniq mapped to genome.</t>
    <phoneticPr fontId="1" type="noConversion"/>
  </si>
  <si>
    <t>(converted C number)/(converted C number + unconverted C number)</t>
    <phoneticPr fontId="4" type="noConversion"/>
  </si>
  <si>
    <r>
      <t>Supplementary information, Table S1</t>
    </r>
    <r>
      <rPr>
        <sz val="12"/>
        <color theme="1"/>
        <rFont val="Times New Roman"/>
        <family val="1"/>
      </rPr>
      <t>:</t>
    </r>
    <r>
      <rPr>
        <b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Summary of information on sequencing samples.</t>
    </r>
    <phoneticPr fontId="1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%"/>
  </numFmts>
  <fonts count="13">
    <font>
      <sz val="12"/>
      <color theme="1"/>
      <name val="DengXian"/>
      <family val="3"/>
      <charset val="134"/>
      <scheme val="minor"/>
    </font>
    <font>
      <sz val="9"/>
      <name val="DengXian"/>
      <charset val="134"/>
    </font>
    <font>
      <sz val="9"/>
      <name val="DengXian"/>
      <charset val="134"/>
    </font>
    <font>
      <sz val="9"/>
      <name val="DengXian"/>
      <charset val="134"/>
    </font>
    <font>
      <sz val="9"/>
      <name val="DengXian"/>
      <charset val="134"/>
    </font>
    <font>
      <sz val="12"/>
      <color theme="1"/>
      <name val="DengXian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sz val="12"/>
      <color theme="1"/>
      <name val="Arial"/>
      <family val="2"/>
    </font>
    <font>
      <sz val="9"/>
      <name val="DengXian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9" fontId="5" fillId="0" borderId="0" applyFont="0" applyFill="0" applyBorder="0" applyAlignment="0" applyProtection="0"/>
  </cellStyleXfs>
  <cellXfs count="18">
    <xf numFmtId="0" fontId="0" fillId="0" borderId="0" xfId="0"/>
    <xf numFmtId="0" fontId="6" fillId="0" borderId="0" xfId="0" applyFont="1"/>
    <xf numFmtId="0" fontId="6" fillId="0" borderId="0" xfId="0" applyFont="1" applyAlignment="1">
      <alignment horizontal="center"/>
    </xf>
    <xf numFmtId="176" fontId="6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 applyAlignment="1">
      <alignment horizontal="center" wrapText="1"/>
    </xf>
    <xf numFmtId="176" fontId="6" fillId="0" borderId="0" xfId="1" applyNumberFormat="1" applyFont="1"/>
    <xf numFmtId="0" fontId="7" fillId="0" borderId="0" xfId="0" applyFont="1"/>
    <xf numFmtId="0" fontId="7" fillId="0" borderId="0" xfId="0" applyFont="1" applyAlignment="1">
      <alignment horizontal="left"/>
    </xf>
    <xf numFmtId="176" fontId="6" fillId="0" borderId="0" xfId="1" applyNumberFormat="1" applyFont="1" applyAlignment="1">
      <alignment horizontal="center"/>
    </xf>
    <xf numFmtId="0" fontId="8" fillId="0" borderId="0" xfId="0" applyFont="1" applyAlignment="1">
      <alignment horizontal="center"/>
    </xf>
    <xf numFmtId="176" fontId="8" fillId="0" borderId="0" xfId="0" applyNumberFormat="1" applyFont="1" applyAlignment="1">
      <alignment horizontal="center"/>
    </xf>
    <xf numFmtId="0" fontId="9" fillId="0" borderId="1" xfId="0" applyFont="1" applyBorder="1" applyAlignment="1">
      <alignment horizontal="justify" vertical="center"/>
    </xf>
    <xf numFmtId="0" fontId="9" fillId="0" borderId="0" xfId="0" applyFont="1" applyBorder="1" applyAlignment="1">
      <alignment horizontal="justify" vertical="center"/>
    </xf>
    <xf numFmtId="0" fontId="10" fillId="0" borderId="0" xfId="0" applyFont="1" applyBorder="1" applyAlignment="1">
      <alignment horizontal="justify" vertical="center"/>
    </xf>
    <xf numFmtId="0" fontId="11" fillId="0" borderId="0" xfId="0" applyFont="1"/>
    <xf numFmtId="0" fontId="7" fillId="0" borderId="0" xfId="0" applyFont="1" applyAlignment="1">
      <alignment horizontal="left" wrapText="1"/>
    </xf>
    <xf numFmtId="0" fontId="7" fillId="0" borderId="0" xfId="0" applyFont="1" applyAlignment="1">
      <alignment horizontal="center" vertical="center"/>
    </xf>
  </cellXfs>
  <cellStyles count="2">
    <cellStyle name="百分比" xfId="1" builtinId="5"/>
    <cellStyle name="常规" xfId="0" builtinId="0"/>
  </cellStyles>
  <dxfs count="0"/>
  <tableStyles count="0" defaultTableStyle="TableStyleMedium9" defaultPivotStyle="PivotStyleMedium7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F9" sqref="F9"/>
    </sheetView>
  </sheetViews>
  <sheetFormatPr defaultRowHeight="14.25"/>
  <sheetData>
    <row r="1" spans="1:1" ht="15.75">
      <c r="A1" s="7" t="s">
        <v>63</v>
      </c>
    </row>
  </sheetData>
  <phoneticPr fontId="1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"/>
  <sheetViews>
    <sheetView workbookViewId="0">
      <selection activeCell="B2" sqref="B2"/>
    </sheetView>
  </sheetViews>
  <sheetFormatPr defaultColWidth="10.875" defaultRowHeight="15.75"/>
  <cols>
    <col min="1" max="1" width="10.875" style="2"/>
    <col min="2" max="2" width="25.375" style="2" customWidth="1"/>
    <col min="3" max="4" width="14.875" style="2" customWidth="1"/>
    <col min="5" max="5" width="21" style="2" customWidth="1"/>
    <col min="6" max="6" width="19.125" style="2" customWidth="1"/>
    <col min="7" max="7" width="25.375" style="2" customWidth="1"/>
    <col min="8" max="16384" width="10.875" style="1"/>
  </cols>
  <sheetData>
    <row r="1" spans="1:9" ht="17.25" customHeight="1">
      <c r="B1" s="4" t="s">
        <v>0</v>
      </c>
      <c r="C1" s="5" t="s">
        <v>39</v>
      </c>
      <c r="D1" s="5" t="s">
        <v>38</v>
      </c>
      <c r="E1" s="16" t="s">
        <v>54</v>
      </c>
      <c r="F1" s="8" t="s">
        <v>55</v>
      </c>
      <c r="G1" s="7" t="s">
        <v>49</v>
      </c>
    </row>
    <row r="2" spans="1:9">
      <c r="A2" s="17" t="s">
        <v>1</v>
      </c>
      <c r="B2" s="2" t="s">
        <v>48</v>
      </c>
      <c r="C2" s="2">
        <v>218515193</v>
      </c>
      <c r="D2" s="2">
        <v>183327292</v>
      </c>
      <c r="E2" s="2">
        <v>116031244</v>
      </c>
      <c r="F2" s="3">
        <v>0.63300000000000001</v>
      </c>
      <c r="G2" s="2">
        <v>0.996757</v>
      </c>
      <c r="I2" s="2"/>
    </row>
    <row r="3" spans="1:9">
      <c r="A3" s="17"/>
      <c r="B3" s="2" t="s">
        <v>19</v>
      </c>
      <c r="C3" s="2">
        <v>193988963</v>
      </c>
      <c r="D3" s="2">
        <v>162654421</v>
      </c>
      <c r="E3" s="2">
        <v>100596127</v>
      </c>
      <c r="F3" s="3">
        <v>0.61799999999999999</v>
      </c>
      <c r="G3" s="2">
        <v>0.99677499999999997</v>
      </c>
      <c r="I3" s="2"/>
    </row>
    <row r="4" spans="1:9">
      <c r="A4" s="17"/>
      <c r="B4" s="2" t="s">
        <v>17</v>
      </c>
      <c r="C4" s="2">
        <v>205766007</v>
      </c>
      <c r="D4" s="2">
        <v>172939774</v>
      </c>
      <c r="E4" s="2">
        <v>110566095</v>
      </c>
      <c r="F4" s="3">
        <v>0.63900000000000001</v>
      </c>
      <c r="G4" s="2">
        <v>0.996776</v>
      </c>
      <c r="I4" s="2"/>
    </row>
    <row r="5" spans="1:9">
      <c r="A5" s="17"/>
      <c r="B5" s="2" t="s">
        <v>18</v>
      </c>
      <c r="C5" s="2">
        <v>213084716</v>
      </c>
      <c r="D5" s="2">
        <v>178688422</v>
      </c>
      <c r="E5" s="2">
        <v>113636037</v>
      </c>
      <c r="F5" s="3">
        <v>0.63600000000000001</v>
      </c>
      <c r="G5" s="2">
        <v>0.99678199999999995</v>
      </c>
      <c r="I5" s="2"/>
    </row>
    <row r="6" spans="1:9">
      <c r="A6" s="17"/>
      <c r="B6" s="10" t="s">
        <v>45</v>
      </c>
      <c r="C6" s="10">
        <v>213324581</v>
      </c>
      <c r="D6" s="10">
        <v>185507385</v>
      </c>
      <c r="E6" s="10">
        <v>152700646</v>
      </c>
      <c r="F6" s="11">
        <v>0.82299999999999995</v>
      </c>
      <c r="G6" s="10">
        <v>0.99682400000000004</v>
      </c>
      <c r="I6" s="2"/>
    </row>
    <row r="7" spans="1:9">
      <c r="A7" s="17"/>
      <c r="B7" s="10" t="s">
        <v>47</v>
      </c>
      <c r="C7" s="10">
        <v>205513377</v>
      </c>
      <c r="D7" s="10">
        <v>178237204</v>
      </c>
      <c r="E7" s="10">
        <v>151013404</v>
      </c>
      <c r="F7" s="11">
        <v>0.84699999999999998</v>
      </c>
      <c r="G7" s="10">
        <v>0.99683100000000002</v>
      </c>
      <c r="I7" s="2"/>
    </row>
    <row r="8" spans="1:9">
      <c r="A8" s="17" t="s">
        <v>16</v>
      </c>
      <c r="B8" s="2" t="s">
        <v>42</v>
      </c>
      <c r="C8" s="2">
        <v>200963099</v>
      </c>
      <c r="D8" s="2">
        <v>179131713</v>
      </c>
      <c r="E8" s="2">
        <v>118547953</v>
      </c>
      <c r="F8" s="3">
        <v>0.66200000000000003</v>
      </c>
      <c r="G8" s="2">
        <v>0.99662700000000004</v>
      </c>
      <c r="H8" s="6"/>
    </row>
    <row r="9" spans="1:9">
      <c r="A9" s="17"/>
      <c r="B9" s="2" t="s">
        <v>46</v>
      </c>
      <c r="C9" s="2">
        <v>154941100</v>
      </c>
      <c r="D9" s="2">
        <v>135713862</v>
      </c>
      <c r="E9" s="2">
        <v>88922858</v>
      </c>
      <c r="F9" s="3">
        <v>0.65500000000000003</v>
      </c>
      <c r="G9" s="2">
        <v>0.99640700000000004</v>
      </c>
      <c r="H9" s="6"/>
    </row>
    <row r="10" spans="1:9">
      <c r="A10" s="17"/>
      <c r="B10" s="2" t="s">
        <v>5</v>
      </c>
      <c r="C10" s="2">
        <v>203554539</v>
      </c>
      <c r="D10" s="2">
        <v>177172780</v>
      </c>
      <c r="E10" s="2">
        <v>123517521</v>
      </c>
      <c r="F10" s="3">
        <v>0.69699999999999995</v>
      </c>
      <c r="G10" s="2">
        <v>0.99677899999999997</v>
      </c>
      <c r="H10" s="6"/>
    </row>
    <row r="11" spans="1:9">
      <c r="A11" s="17"/>
      <c r="B11" s="2" t="s">
        <v>6</v>
      </c>
      <c r="C11" s="2">
        <v>177714171</v>
      </c>
      <c r="D11" s="2">
        <v>154350040</v>
      </c>
      <c r="E11" s="2">
        <v>108407678</v>
      </c>
      <c r="F11" s="3">
        <v>0.70199999999999996</v>
      </c>
      <c r="G11" s="2">
        <v>0.99683699999999997</v>
      </c>
      <c r="H11" s="6"/>
    </row>
    <row r="12" spans="1:9">
      <c r="A12" s="17"/>
      <c r="B12" s="2" t="s">
        <v>7</v>
      </c>
      <c r="C12" s="2">
        <v>181550496</v>
      </c>
      <c r="D12" s="2">
        <v>159745178</v>
      </c>
      <c r="E12" s="2">
        <v>112725063</v>
      </c>
      <c r="F12" s="3">
        <v>0.70599999999999996</v>
      </c>
      <c r="G12" s="2">
        <v>0.99669300000000005</v>
      </c>
      <c r="H12" s="6"/>
    </row>
    <row r="13" spans="1:9">
      <c r="A13" s="17"/>
      <c r="B13" s="2" t="s">
        <v>8</v>
      </c>
      <c r="C13" s="2">
        <v>194402762</v>
      </c>
      <c r="D13" s="2">
        <v>170618800</v>
      </c>
      <c r="E13" s="2">
        <v>121601051</v>
      </c>
      <c r="F13" s="3">
        <v>0.71299999999999997</v>
      </c>
      <c r="G13" s="2">
        <v>0.99675000000000002</v>
      </c>
      <c r="H13" s="6"/>
    </row>
    <row r="14" spans="1:9">
      <c r="A14" s="17"/>
      <c r="B14" s="2" t="s">
        <v>9</v>
      </c>
      <c r="C14" s="2">
        <v>203069743</v>
      </c>
      <c r="D14" s="2">
        <v>172285126</v>
      </c>
      <c r="E14" s="2">
        <v>122277165</v>
      </c>
      <c r="F14" s="3">
        <v>0.71</v>
      </c>
      <c r="G14" s="2">
        <v>0.99663999999999997</v>
      </c>
      <c r="H14" s="6"/>
    </row>
    <row r="15" spans="1:9">
      <c r="A15" s="17"/>
      <c r="B15" s="2" t="s">
        <v>10</v>
      </c>
      <c r="C15" s="2">
        <v>209619369</v>
      </c>
      <c r="D15" s="2">
        <v>180166022</v>
      </c>
      <c r="E15" s="2">
        <v>131619634</v>
      </c>
      <c r="F15" s="3">
        <v>0.73099999999999998</v>
      </c>
      <c r="G15" s="2">
        <v>0.99664299999999995</v>
      </c>
      <c r="H15" s="6"/>
    </row>
    <row r="16" spans="1:9">
      <c r="A16" s="17"/>
      <c r="B16" s="2" t="s">
        <v>11</v>
      </c>
      <c r="C16" s="2">
        <v>177740625</v>
      </c>
      <c r="D16" s="2">
        <v>152922748</v>
      </c>
      <c r="E16" s="2">
        <v>107572266</v>
      </c>
      <c r="F16" s="3">
        <v>0.70299999999999996</v>
      </c>
      <c r="G16" s="2">
        <v>0.996838</v>
      </c>
      <c r="H16" s="6"/>
    </row>
    <row r="17" spans="1:8">
      <c r="A17" s="17"/>
      <c r="B17" s="2" t="s">
        <v>12</v>
      </c>
      <c r="C17" s="2">
        <v>190336986</v>
      </c>
      <c r="D17" s="2">
        <v>164107111</v>
      </c>
      <c r="E17" s="2">
        <v>116609457</v>
      </c>
      <c r="F17" s="3">
        <v>0.71099999999999997</v>
      </c>
      <c r="G17" s="2">
        <v>0.99672799999999995</v>
      </c>
      <c r="H17" s="6"/>
    </row>
    <row r="18" spans="1:8">
      <c r="A18" s="17"/>
      <c r="B18" s="2" t="s">
        <v>14</v>
      </c>
      <c r="C18" s="2">
        <v>285501738</v>
      </c>
      <c r="D18" s="2">
        <v>243186333</v>
      </c>
      <c r="E18" s="2">
        <v>162166238</v>
      </c>
      <c r="F18" s="3">
        <v>0.66700000000000004</v>
      </c>
      <c r="G18" s="2">
        <v>0.99666200000000005</v>
      </c>
      <c r="H18" s="6"/>
    </row>
    <row r="19" spans="1:8">
      <c r="A19" s="17"/>
      <c r="B19" s="2" t="s">
        <v>15</v>
      </c>
      <c r="C19" s="2">
        <v>212303446</v>
      </c>
      <c r="D19" s="2">
        <v>184066321</v>
      </c>
      <c r="E19" s="2">
        <v>126297941</v>
      </c>
      <c r="F19" s="3">
        <v>0.68600000000000005</v>
      </c>
      <c r="G19" s="2">
        <v>0.99677800000000005</v>
      </c>
      <c r="H19" s="6"/>
    </row>
    <row r="20" spans="1:8">
      <c r="A20" s="17"/>
      <c r="B20" s="2" t="s">
        <v>2</v>
      </c>
      <c r="C20" s="2">
        <v>182348917</v>
      </c>
      <c r="D20" s="2">
        <v>157114444</v>
      </c>
      <c r="E20" s="2">
        <v>107164614</v>
      </c>
      <c r="F20" s="3">
        <v>0.68200000000000005</v>
      </c>
      <c r="G20" s="2">
        <v>0.99661500000000003</v>
      </c>
      <c r="H20" s="6"/>
    </row>
    <row r="21" spans="1:8">
      <c r="A21" s="17"/>
      <c r="B21" s="2" t="s">
        <v>13</v>
      </c>
      <c r="C21" s="2">
        <v>238645958</v>
      </c>
      <c r="D21" s="2">
        <v>205305794</v>
      </c>
      <c r="E21" s="2">
        <v>139610057</v>
      </c>
      <c r="F21" s="3">
        <v>0.68</v>
      </c>
      <c r="G21" s="2">
        <v>0.99657399999999996</v>
      </c>
      <c r="H21" s="6"/>
    </row>
    <row r="22" spans="1:8">
      <c r="A22" s="17"/>
      <c r="B22" s="2" t="s">
        <v>3</v>
      </c>
      <c r="C22" s="2">
        <v>190156320</v>
      </c>
      <c r="D22" s="2">
        <v>162471850</v>
      </c>
      <c r="E22" s="2">
        <v>115635178</v>
      </c>
      <c r="F22" s="3">
        <v>0.71199999999999997</v>
      </c>
      <c r="G22" s="2">
        <v>0.99658899999999995</v>
      </c>
      <c r="H22" s="6"/>
    </row>
    <row r="23" spans="1:8">
      <c r="A23" s="17"/>
      <c r="B23" s="2" t="s">
        <v>4</v>
      </c>
      <c r="C23" s="2">
        <v>184419834</v>
      </c>
      <c r="D23" s="2">
        <v>157667564</v>
      </c>
      <c r="E23" s="2">
        <v>109627170</v>
      </c>
      <c r="F23" s="3">
        <v>0.69499999999999995</v>
      </c>
      <c r="G23" s="2">
        <v>0.99655899999999997</v>
      </c>
      <c r="H23" s="6"/>
    </row>
  </sheetData>
  <mergeCells count="2">
    <mergeCell ref="A8:A23"/>
    <mergeCell ref="A2:A7"/>
  </mergeCells>
  <phoneticPr fontId="1" type="noConversion"/>
  <pageMargins left="0.7" right="0.7" top="0.75" bottom="0.75" header="0.3" footer="0.3"/>
  <pageSetup paperSize="9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"/>
  <sheetViews>
    <sheetView workbookViewId="0">
      <selection activeCell="B2" sqref="B2"/>
    </sheetView>
  </sheetViews>
  <sheetFormatPr defaultColWidth="11" defaultRowHeight="14.25"/>
  <cols>
    <col min="2" max="2" width="26" customWidth="1"/>
    <col min="3" max="4" width="16.375" customWidth="1"/>
    <col min="5" max="5" width="21" customWidth="1"/>
    <col min="6" max="6" width="16.375" customWidth="1"/>
  </cols>
  <sheetData>
    <row r="1" spans="1:6" ht="18" customHeight="1">
      <c r="A1" s="17" t="s">
        <v>1</v>
      </c>
      <c r="B1" s="4" t="s">
        <v>0</v>
      </c>
      <c r="C1" s="4" t="s">
        <v>40</v>
      </c>
      <c r="D1" s="4" t="s">
        <v>41</v>
      </c>
      <c r="E1" s="16" t="s">
        <v>54</v>
      </c>
      <c r="F1" s="8" t="s">
        <v>55</v>
      </c>
    </row>
    <row r="2" spans="1:6" ht="15.75">
      <c r="A2" s="17"/>
      <c r="B2" s="2" t="s">
        <v>20</v>
      </c>
      <c r="C2" s="2">
        <v>39827952</v>
      </c>
      <c r="D2" s="2">
        <v>37746585</v>
      </c>
      <c r="E2" s="2">
        <v>35484122</v>
      </c>
      <c r="F2" s="3">
        <v>0.94010000000000005</v>
      </c>
    </row>
    <row r="3" spans="1:6" ht="15.75">
      <c r="A3" s="17"/>
      <c r="B3" s="2" t="s">
        <v>21</v>
      </c>
      <c r="C3" s="2">
        <v>42317152</v>
      </c>
      <c r="D3" s="2">
        <v>40046640</v>
      </c>
      <c r="E3" s="2">
        <v>37604872</v>
      </c>
      <c r="F3" s="3">
        <v>0.93899999999999995</v>
      </c>
    </row>
    <row r="4" spans="1:6" ht="15.75">
      <c r="A4" s="17"/>
      <c r="B4" s="2" t="s">
        <v>22</v>
      </c>
      <c r="C4" s="2">
        <v>42456869</v>
      </c>
      <c r="D4" s="2">
        <v>40378402</v>
      </c>
      <c r="E4" s="2">
        <v>37999739</v>
      </c>
      <c r="F4" s="3">
        <v>0.94110000000000005</v>
      </c>
    </row>
    <row r="5" spans="1:6" ht="15.75">
      <c r="A5" s="17"/>
      <c r="B5" s="2" t="s">
        <v>23</v>
      </c>
      <c r="C5" s="2">
        <v>33981037</v>
      </c>
      <c r="D5" s="2">
        <v>32198943</v>
      </c>
      <c r="E5" s="2">
        <v>30258777</v>
      </c>
      <c r="F5" s="3">
        <v>0.93969999999999998</v>
      </c>
    </row>
    <row r="6" spans="1:6" ht="15.75">
      <c r="A6" s="17" t="s">
        <v>16</v>
      </c>
      <c r="B6" s="2" t="s">
        <v>43</v>
      </c>
      <c r="C6" s="2">
        <v>43386398</v>
      </c>
      <c r="D6" s="2">
        <v>41517679</v>
      </c>
      <c r="E6" s="2">
        <v>37033233</v>
      </c>
      <c r="F6" s="3">
        <v>0.89200000000000002</v>
      </c>
    </row>
    <row r="7" spans="1:6" ht="15.75">
      <c r="A7" s="17"/>
      <c r="B7" s="2" t="s">
        <v>44</v>
      </c>
      <c r="C7" s="2">
        <v>31626524</v>
      </c>
      <c r="D7" s="2">
        <v>30631694</v>
      </c>
      <c r="E7" s="2">
        <v>27381893</v>
      </c>
      <c r="F7" s="3">
        <v>0.89390000000000003</v>
      </c>
    </row>
    <row r="8" spans="1:6" ht="15.75">
      <c r="A8" s="17"/>
      <c r="B8" s="2" t="s">
        <v>28</v>
      </c>
      <c r="C8" s="2">
        <v>39339335</v>
      </c>
      <c r="D8" s="2">
        <v>37466457</v>
      </c>
      <c r="E8" s="2">
        <v>33848395</v>
      </c>
      <c r="F8" s="3">
        <v>0.90300000000000002</v>
      </c>
    </row>
    <row r="9" spans="1:6" ht="15.75">
      <c r="A9" s="17"/>
      <c r="B9" s="2" t="s">
        <v>29</v>
      </c>
      <c r="C9" s="2">
        <v>42146892</v>
      </c>
      <c r="D9" s="2">
        <v>40257909</v>
      </c>
      <c r="E9" s="2">
        <v>36406062</v>
      </c>
      <c r="F9" s="3">
        <v>0.90400000000000003</v>
      </c>
    </row>
    <row r="10" spans="1:6" ht="15.75">
      <c r="A10" s="17"/>
      <c r="B10" s="2" t="s">
        <v>30</v>
      </c>
      <c r="C10" s="2">
        <v>37723608</v>
      </c>
      <c r="D10" s="2">
        <v>36055651</v>
      </c>
      <c r="E10" s="2">
        <v>33762944</v>
      </c>
      <c r="F10" s="3">
        <v>0.93600000000000005</v>
      </c>
    </row>
    <row r="11" spans="1:6" ht="15.75">
      <c r="A11" s="17"/>
      <c r="B11" s="2" t="s">
        <v>31</v>
      </c>
      <c r="C11" s="2">
        <v>41557098</v>
      </c>
      <c r="D11" s="2">
        <v>39824959</v>
      </c>
      <c r="E11" s="2">
        <v>37485080</v>
      </c>
      <c r="F11" s="3">
        <v>0.94099999999999995</v>
      </c>
    </row>
    <row r="12" spans="1:6" ht="15.75">
      <c r="A12" s="17"/>
      <c r="B12" s="2" t="s">
        <v>32</v>
      </c>
      <c r="C12" s="2">
        <v>43038479</v>
      </c>
      <c r="D12" s="2">
        <v>40523647</v>
      </c>
      <c r="E12" s="2">
        <v>38499622</v>
      </c>
      <c r="F12" s="3">
        <v>0.95</v>
      </c>
    </row>
    <row r="13" spans="1:6" ht="15.75">
      <c r="A13" s="17"/>
      <c r="B13" s="2" t="s">
        <v>33</v>
      </c>
      <c r="C13" s="2">
        <v>37524190</v>
      </c>
      <c r="D13" s="2">
        <v>35394737</v>
      </c>
      <c r="E13" s="2">
        <v>33698566</v>
      </c>
      <c r="F13" s="3">
        <v>0.95199999999999996</v>
      </c>
    </row>
    <row r="14" spans="1:6" ht="15.75">
      <c r="A14" s="17"/>
      <c r="B14" s="2" t="s">
        <v>34</v>
      </c>
      <c r="C14" s="2">
        <v>48506624</v>
      </c>
      <c r="D14" s="2">
        <v>45632506</v>
      </c>
      <c r="E14" s="2">
        <v>41372227</v>
      </c>
      <c r="F14" s="3">
        <v>0.90700000000000003</v>
      </c>
    </row>
    <row r="15" spans="1:6" ht="15.75">
      <c r="A15" s="17"/>
      <c r="B15" s="2" t="s">
        <v>35</v>
      </c>
      <c r="C15" s="2">
        <v>42850367</v>
      </c>
      <c r="D15" s="2">
        <v>40629360</v>
      </c>
      <c r="E15" s="2">
        <v>37050026</v>
      </c>
      <c r="F15" s="3">
        <v>0.91200000000000003</v>
      </c>
    </row>
    <row r="16" spans="1:6" ht="15.75">
      <c r="A16" s="17"/>
      <c r="B16" s="2" t="s">
        <v>36</v>
      </c>
      <c r="C16" s="2">
        <v>49440955</v>
      </c>
      <c r="D16" s="2">
        <v>47359551</v>
      </c>
      <c r="E16" s="2">
        <v>40258031</v>
      </c>
      <c r="F16" s="3">
        <v>0.85</v>
      </c>
    </row>
    <row r="17" spans="1:6" ht="15.75">
      <c r="A17" s="17"/>
      <c r="B17" s="2" t="s">
        <v>37</v>
      </c>
      <c r="C17" s="2">
        <v>52228830</v>
      </c>
      <c r="D17" s="2">
        <v>50078392</v>
      </c>
      <c r="E17" s="2">
        <v>42597058</v>
      </c>
      <c r="F17" s="3">
        <v>0.85099999999999998</v>
      </c>
    </row>
    <row r="18" spans="1:6" ht="15.75">
      <c r="A18" s="17"/>
      <c r="B18" s="2" t="s">
        <v>24</v>
      </c>
      <c r="C18" s="2">
        <v>98382251</v>
      </c>
      <c r="D18" s="2">
        <v>92757064</v>
      </c>
      <c r="E18" s="2">
        <v>87691543</v>
      </c>
      <c r="F18" s="3">
        <v>0.94540000000000002</v>
      </c>
    </row>
    <row r="19" spans="1:6" ht="15.75">
      <c r="A19" s="17"/>
      <c r="B19" s="2" t="s">
        <v>25</v>
      </c>
      <c r="C19" s="2">
        <v>50172106</v>
      </c>
      <c r="D19" s="2">
        <v>47257230</v>
      </c>
      <c r="E19" s="2">
        <v>44720974</v>
      </c>
      <c r="F19" s="3">
        <v>0.94630000000000003</v>
      </c>
    </row>
    <row r="20" spans="1:6" ht="15.75">
      <c r="A20" s="17"/>
      <c r="B20" s="2" t="s">
        <v>26</v>
      </c>
      <c r="C20" s="2">
        <v>39079592</v>
      </c>
      <c r="D20" s="2">
        <v>36851002</v>
      </c>
      <c r="E20" s="2">
        <v>34818585</v>
      </c>
      <c r="F20" s="3">
        <v>0.94479999999999997</v>
      </c>
    </row>
    <row r="21" spans="1:6" ht="15.75">
      <c r="A21" s="17"/>
      <c r="B21" s="2" t="s">
        <v>27</v>
      </c>
      <c r="C21" s="2">
        <v>47359589</v>
      </c>
      <c r="D21" s="2">
        <v>44732261</v>
      </c>
      <c r="E21" s="2">
        <v>42320795</v>
      </c>
      <c r="F21" s="3">
        <v>0.94610000000000005</v>
      </c>
    </row>
  </sheetData>
  <mergeCells count="2">
    <mergeCell ref="A6:A21"/>
    <mergeCell ref="A1:A5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"/>
  <sheetViews>
    <sheetView workbookViewId="0">
      <selection activeCell="B2" sqref="B2"/>
    </sheetView>
  </sheetViews>
  <sheetFormatPr defaultColWidth="11" defaultRowHeight="14.25"/>
  <cols>
    <col min="2" max="2" width="26" customWidth="1"/>
    <col min="3" max="4" width="16.375" customWidth="1"/>
    <col min="5" max="5" width="21" customWidth="1"/>
    <col min="6" max="6" width="16.375" customWidth="1"/>
  </cols>
  <sheetData>
    <row r="1" spans="1:6" ht="18" customHeight="1">
      <c r="A1" s="17" t="s">
        <v>1</v>
      </c>
      <c r="B1" s="4" t="s">
        <v>0</v>
      </c>
      <c r="C1" s="4" t="s">
        <v>39</v>
      </c>
      <c r="D1" s="4" t="s">
        <v>38</v>
      </c>
      <c r="E1" s="16" t="s">
        <v>54</v>
      </c>
      <c r="F1" s="8" t="s">
        <v>55</v>
      </c>
    </row>
    <row r="2" spans="1:6" ht="15.75">
      <c r="A2" s="17"/>
      <c r="B2" s="2" t="s">
        <v>58</v>
      </c>
      <c r="C2" s="2">
        <v>6256616</v>
      </c>
      <c r="D2" s="2">
        <v>5802735</v>
      </c>
      <c r="E2" s="2">
        <v>3397502</v>
      </c>
      <c r="F2" s="9">
        <f>E2/D2</f>
        <v>0.58550011330863805</v>
      </c>
    </row>
    <row r="3" spans="1:6" ht="15.75">
      <c r="A3" s="17"/>
      <c r="B3" s="2" t="s">
        <v>50</v>
      </c>
      <c r="C3" s="2">
        <v>7638533</v>
      </c>
      <c r="D3" s="2">
        <v>7076277</v>
      </c>
      <c r="E3" s="2">
        <v>4264013</v>
      </c>
      <c r="F3" s="9">
        <f>E3/D3</f>
        <v>0.60257858758214244</v>
      </c>
    </row>
  </sheetData>
  <mergeCells count="1">
    <mergeCell ref="A1:A3"/>
  </mergeCells>
  <phoneticPr fontId="3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"/>
  <sheetViews>
    <sheetView workbookViewId="0">
      <selection activeCell="A2" sqref="A2"/>
    </sheetView>
  </sheetViews>
  <sheetFormatPr defaultRowHeight="14.25"/>
  <cols>
    <col min="1" max="1" width="20.875" customWidth="1"/>
    <col min="2" max="2" width="13.875" customWidth="1"/>
  </cols>
  <sheetData>
    <row r="1" spans="1:3" ht="24.75" customHeight="1">
      <c r="A1" s="12" t="s">
        <v>51</v>
      </c>
      <c r="B1" s="13" t="s">
        <v>52</v>
      </c>
      <c r="C1" s="14"/>
    </row>
    <row r="2" spans="1:3" s="15" customFormat="1" ht="15">
      <c r="A2" s="15" t="s">
        <v>0</v>
      </c>
      <c r="B2" s="15" t="s">
        <v>53</v>
      </c>
    </row>
    <row r="3" spans="1:3" s="15" customFormat="1" ht="15">
      <c r="A3" s="15" t="s">
        <v>39</v>
      </c>
      <c r="B3" s="15" t="s">
        <v>59</v>
      </c>
    </row>
    <row r="4" spans="1:3" s="15" customFormat="1" ht="15">
      <c r="A4" s="15" t="s">
        <v>38</v>
      </c>
      <c r="B4" s="15" t="s">
        <v>60</v>
      </c>
    </row>
    <row r="5" spans="1:3" s="15" customFormat="1" ht="15">
      <c r="A5" s="15" t="s">
        <v>56</v>
      </c>
      <c r="B5" s="15" t="s">
        <v>61</v>
      </c>
    </row>
    <row r="6" spans="1:3" s="15" customFormat="1" ht="15">
      <c r="A6" s="15" t="s">
        <v>55</v>
      </c>
      <c r="B6" s="15" t="s">
        <v>57</v>
      </c>
    </row>
    <row r="7" spans="1:3" s="15" customFormat="1" ht="15">
      <c r="A7" s="15" t="s">
        <v>49</v>
      </c>
      <c r="B7" s="15" t="s">
        <v>62</v>
      </c>
    </row>
    <row r="8" spans="1:3" s="15" customFormat="1" ht="15"/>
    <row r="9" spans="1:3" s="15" customFormat="1" ht="15"/>
    <row r="10" spans="1:3" s="15" customFormat="1" ht="15"/>
    <row r="11" spans="1:3" s="15" customFormat="1" ht="15"/>
    <row r="12" spans="1:3" s="15" customFormat="1" ht="15"/>
  </sheetData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1</vt:lpstr>
      <vt:lpstr>RNA-BisSeq</vt:lpstr>
      <vt:lpstr>RNA-seq</vt:lpstr>
      <vt:lpstr>ALYREF-RIP-seq</vt:lpstr>
      <vt:lpstr>Header Informat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sun</cp:lastModifiedBy>
  <dcterms:created xsi:type="dcterms:W3CDTF">2016-12-07T02:42:46Z</dcterms:created>
  <dcterms:modified xsi:type="dcterms:W3CDTF">2017-03-15T06:59:42Z</dcterms:modified>
</cp:coreProperties>
</file>